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6120" yWindow="300" windowWidth="25600" windowHeight="18380" tabRatio="500" activeTab="6"/>
  </bookViews>
  <sheets>
    <sheet name="Figure 8B" sheetId="1" r:id="rId1"/>
    <sheet name="Figure 8E" sheetId="2" r:id="rId2"/>
    <sheet name="Figure 8G" sheetId="3" r:id="rId3"/>
    <sheet name="Figure 8I" sheetId="4" r:id="rId4"/>
    <sheet name="Figure 8K" sheetId="5" r:id="rId5"/>
    <sheet name="Figure 8L" sheetId="6" r:id="rId6"/>
    <sheet name="Figure 8M" sheetId="7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8" i="7" l="1"/>
  <c r="E9" i="6"/>
  <c r="C9" i="6"/>
  <c r="E11" i="6"/>
  <c r="D9" i="6"/>
  <c r="D10" i="6"/>
  <c r="D11" i="6"/>
  <c r="E10" i="6"/>
  <c r="C10" i="6"/>
  <c r="D7" i="5"/>
  <c r="C5" i="4"/>
  <c r="D5" i="4"/>
  <c r="D7" i="4"/>
  <c r="D6" i="4"/>
  <c r="C6" i="4"/>
  <c r="C5" i="3"/>
  <c r="F5" i="3"/>
  <c r="F7" i="3"/>
  <c r="E5" i="3"/>
  <c r="E7" i="3"/>
  <c r="D5" i="3"/>
  <c r="D7" i="3"/>
  <c r="F6" i="3"/>
  <c r="E6" i="3"/>
  <c r="D6" i="3"/>
  <c r="C6" i="3"/>
  <c r="C5" i="2"/>
  <c r="D5" i="2"/>
  <c r="E5" i="2"/>
  <c r="F5" i="2"/>
  <c r="C6" i="2"/>
  <c r="D6" i="2"/>
  <c r="E6" i="2"/>
  <c r="F6" i="2"/>
  <c r="D7" i="2"/>
  <c r="E7" i="2"/>
  <c r="F7" i="2"/>
  <c r="H5" i="2"/>
  <c r="G5" i="2"/>
  <c r="H7" i="2"/>
  <c r="G7" i="2"/>
  <c r="H6" i="2"/>
  <c r="G6" i="2"/>
  <c r="O6" i="1"/>
  <c r="P6" i="1"/>
  <c r="P8" i="1"/>
  <c r="M6" i="1"/>
  <c r="N6" i="1"/>
  <c r="N8" i="1"/>
  <c r="K6" i="1"/>
  <c r="L6" i="1"/>
  <c r="L8" i="1"/>
  <c r="I6" i="1"/>
  <c r="J6" i="1"/>
  <c r="J8" i="1"/>
  <c r="G6" i="1"/>
  <c r="H6" i="1"/>
  <c r="H8" i="1"/>
  <c r="E6" i="1"/>
  <c r="F6" i="1"/>
  <c r="F8" i="1"/>
  <c r="C6" i="1"/>
  <c r="D6" i="1"/>
  <c r="D8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</calcChain>
</file>

<file path=xl/sharedStrings.xml><?xml version="1.0" encoding="utf-8"?>
<sst xmlns="http://schemas.openxmlformats.org/spreadsheetml/2006/main" count="82" uniqueCount="40">
  <si>
    <t>Rela</t>
    <phoneticPr fontId="0" type="noConversion"/>
  </si>
  <si>
    <t>Ikkb</t>
    <phoneticPr fontId="0" type="noConversion"/>
  </si>
  <si>
    <t>IL1</t>
    <phoneticPr fontId="0" type="noConversion"/>
  </si>
  <si>
    <t>IL6</t>
    <phoneticPr fontId="0" type="noConversion"/>
  </si>
  <si>
    <t>IL18</t>
    <phoneticPr fontId="0" type="noConversion"/>
  </si>
  <si>
    <t>Tnf</t>
    <phoneticPr fontId="0" type="noConversion"/>
  </si>
  <si>
    <t>Stat3</t>
    <phoneticPr fontId="0" type="noConversion"/>
  </si>
  <si>
    <t>Figure 8B</t>
    <phoneticPr fontId="0" type="noConversion"/>
  </si>
  <si>
    <t>group</t>
    <phoneticPr fontId="0" type="noConversion"/>
  </si>
  <si>
    <t>Non-IR(Ctrl)</t>
    <phoneticPr fontId="0" type="noConversion"/>
  </si>
  <si>
    <t>12Gy 4d</t>
    <phoneticPr fontId="0" type="noConversion"/>
  </si>
  <si>
    <t>n=3 biological replicates</t>
    <phoneticPr fontId="0" type="noConversion"/>
  </si>
  <si>
    <t>Average</t>
  </si>
  <si>
    <t>Stdev</t>
  </si>
  <si>
    <t>P Value</t>
  </si>
  <si>
    <t>Figure 8E</t>
    <phoneticPr fontId="0" type="noConversion"/>
  </si>
  <si>
    <t>Figure 8G</t>
    <phoneticPr fontId="0" type="noConversion"/>
  </si>
  <si>
    <t>IL-6-Stattic-</t>
    <phoneticPr fontId="0" type="noConversion"/>
  </si>
  <si>
    <t>IL-6-Stattic+</t>
    <phoneticPr fontId="0" type="noConversion"/>
  </si>
  <si>
    <t>IL+6-Stattic-</t>
    <phoneticPr fontId="0" type="noConversion"/>
  </si>
  <si>
    <t>IL6+Stattic+</t>
    <phoneticPr fontId="0" type="noConversion"/>
  </si>
  <si>
    <t>Figure 8I</t>
    <phoneticPr fontId="0" type="noConversion"/>
  </si>
  <si>
    <t>Ctrl</t>
    <phoneticPr fontId="0" type="noConversion"/>
  </si>
  <si>
    <t>siRNA</t>
    <phoneticPr fontId="0" type="noConversion"/>
  </si>
  <si>
    <t>Figure 8K</t>
    <phoneticPr fontId="0" type="noConversion"/>
  </si>
  <si>
    <t>Control</t>
    <phoneticPr fontId="0" type="noConversion"/>
  </si>
  <si>
    <t>IL-6</t>
    <phoneticPr fontId="0" type="noConversion"/>
  </si>
  <si>
    <t>Figure 8L</t>
    <phoneticPr fontId="0" type="noConversion"/>
  </si>
  <si>
    <t>Basic</t>
    <phoneticPr fontId="0" type="noConversion"/>
  </si>
  <si>
    <t>p31-WT</t>
    <phoneticPr fontId="0" type="noConversion"/>
  </si>
  <si>
    <t>p31-p-STAT3 MUT</t>
    <phoneticPr fontId="0" type="noConversion"/>
  </si>
  <si>
    <t>n=6 biological replicates</t>
    <phoneticPr fontId="0" type="noConversion"/>
  </si>
  <si>
    <t>mICc12</t>
    <phoneticPr fontId="0" type="noConversion"/>
  </si>
  <si>
    <t>mICc12+IL-6</t>
    <phoneticPr fontId="0" type="noConversion"/>
  </si>
  <si>
    <t>Figure 8M</t>
    <phoneticPr fontId="0" type="noConversion"/>
  </si>
  <si>
    <t>H3</t>
    <phoneticPr fontId="0" type="noConversion"/>
  </si>
  <si>
    <t>IgG</t>
    <phoneticPr fontId="0" type="noConversion"/>
  </si>
  <si>
    <t>p-STAT3</t>
  </si>
  <si>
    <t>p-STAT3</t>
    <phoneticPr fontId="0" type="noConversion"/>
  </si>
  <si>
    <t>n=3 biological replicates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1"/>
      <color theme="1"/>
      <name val="Helvetica"/>
      <family val="2"/>
    </font>
    <font>
      <b/>
      <sz val="11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"/>
  <sheetViews>
    <sheetView workbookViewId="0">
      <selection sqref="A1:P9"/>
    </sheetView>
  </sheetViews>
  <sheetFormatPr baseColWidth="10" defaultRowHeight="15" x14ac:dyDescent="0"/>
  <sheetData>
    <row r="1" spans="1:16">
      <c r="A1" s="1"/>
      <c r="B1" s="1"/>
      <c r="C1" s="2" t="s">
        <v>0</v>
      </c>
      <c r="D1" s="2"/>
      <c r="E1" s="2" t="s">
        <v>1</v>
      </c>
      <c r="F1" s="2"/>
      <c r="G1" s="2" t="s">
        <v>2</v>
      </c>
      <c r="H1" s="2"/>
      <c r="I1" s="2" t="s">
        <v>3</v>
      </c>
      <c r="J1" s="2"/>
      <c r="K1" s="2" t="s">
        <v>4</v>
      </c>
      <c r="L1" s="2"/>
      <c r="M1" s="2" t="s">
        <v>5</v>
      </c>
      <c r="N1" s="2"/>
      <c r="O1" s="2" t="s">
        <v>6</v>
      </c>
      <c r="P1" s="2"/>
    </row>
    <row r="2" spans="1:16">
      <c r="A2" s="3" t="s">
        <v>7</v>
      </c>
      <c r="B2" s="3" t="s">
        <v>8</v>
      </c>
      <c r="C2" s="1" t="s">
        <v>9</v>
      </c>
      <c r="D2" s="1" t="s">
        <v>10</v>
      </c>
      <c r="E2" s="1" t="s">
        <v>9</v>
      </c>
      <c r="F2" s="1" t="s">
        <v>10</v>
      </c>
      <c r="G2" s="1" t="s">
        <v>9</v>
      </c>
      <c r="H2" s="1" t="s">
        <v>10</v>
      </c>
      <c r="I2" s="1" t="s">
        <v>9</v>
      </c>
      <c r="J2" s="1" t="s">
        <v>10</v>
      </c>
      <c r="K2" s="1" t="s">
        <v>9</v>
      </c>
      <c r="L2" s="1" t="s">
        <v>10</v>
      </c>
      <c r="M2" s="1" t="s">
        <v>9</v>
      </c>
      <c r="N2" s="1" t="s">
        <v>10</v>
      </c>
      <c r="O2" s="1" t="s">
        <v>9</v>
      </c>
      <c r="P2" s="1" t="s">
        <v>10</v>
      </c>
    </row>
    <row r="3" spans="1:16">
      <c r="A3" s="3" t="s">
        <v>11</v>
      </c>
      <c r="B3" s="1">
        <v>1</v>
      </c>
      <c r="C3" s="1">
        <v>1.0169401108914999</v>
      </c>
      <c r="D3" s="1">
        <v>2.1008211748646599</v>
      </c>
      <c r="E3" s="1">
        <v>0.91185927057259497</v>
      </c>
      <c r="F3" s="1">
        <v>1.1185927057259499</v>
      </c>
      <c r="G3" s="1">
        <v>1.12165573453249</v>
      </c>
      <c r="H3" s="1">
        <v>2.81655734532493</v>
      </c>
      <c r="I3" s="1">
        <v>1.0373494639221299</v>
      </c>
      <c r="J3" s="1">
        <v>4.57349463922134</v>
      </c>
      <c r="K3" s="1">
        <v>1.15720575226487</v>
      </c>
      <c r="L3" s="1">
        <v>1.15720575226487</v>
      </c>
      <c r="M3" s="1">
        <v>1.02209674816209</v>
      </c>
      <c r="N3" s="1">
        <v>3.3209674816209498</v>
      </c>
      <c r="O3" s="1">
        <v>1.03403076071736</v>
      </c>
      <c r="P3" s="1">
        <v>2.45397251732031</v>
      </c>
    </row>
    <row r="4" spans="1:16">
      <c r="A4" s="1"/>
      <c r="B4" s="1">
        <v>2</v>
      </c>
      <c r="C4" s="1">
        <v>1.0174045013334601</v>
      </c>
      <c r="D4" s="1">
        <v>1.6672841508527201</v>
      </c>
      <c r="E4" s="1">
        <v>1.1727192370266875</v>
      </c>
      <c r="F4" s="1">
        <v>2.2550864253793002</v>
      </c>
      <c r="G4" s="1">
        <v>0.95098155904907</v>
      </c>
      <c r="H4" s="1">
        <v>1.1837608066820799</v>
      </c>
      <c r="I4" s="1">
        <v>0.88935817998250999</v>
      </c>
      <c r="J4" s="1">
        <v>3.8611064077973598</v>
      </c>
      <c r="K4" s="1">
        <v>1.030946944474</v>
      </c>
      <c r="L4" s="1">
        <v>2.0567165150330999</v>
      </c>
      <c r="M4" s="1">
        <v>1.0538531723595601</v>
      </c>
      <c r="N4" s="1">
        <v>4.5813076587996697</v>
      </c>
      <c r="O4" s="1">
        <v>1.04926441577967</v>
      </c>
      <c r="P4" s="1">
        <v>2.2039034279165501</v>
      </c>
    </row>
    <row r="5" spans="1:16">
      <c r="A5" s="1"/>
      <c r="B5" s="1">
        <v>3</v>
      </c>
      <c r="C5" s="1">
        <v>1.011067502282734</v>
      </c>
      <c r="D5" s="1">
        <v>3.1102345957505602</v>
      </c>
      <c r="E5" s="1">
        <v>1.0368602895765031</v>
      </c>
      <c r="F5" s="1">
        <v>1.7451919100849966</v>
      </c>
      <c r="G5" s="1">
        <v>1.0956698206653739</v>
      </c>
      <c r="H5" s="1">
        <v>1.9589734734203952</v>
      </c>
      <c r="I5" s="1">
        <v>1.1135588461141435</v>
      </c>
      <c r="J5" s="1">
        <v>4.9759289149660901</v>
      </c>
      <c r="K5" s="1">
        <v>1.0909297511165601</v>
      </c>
      <c r="L5" s="1">
        <v>1.1483600767756099</v>
      </c>
      <c r="M5" s="1">
        <v>1.1390424221510227</v>
      </c>
      <c r="N5" s="1">
        <v>2.5326189748807102</v>
      </c>
      <c r="O5" s="1">
        <v>1.0004409876017992</v>
      </c>
      <c r="P5" s="1">
        <v>2.3019308870238602</v>
      </c>
    </row>
    <row r="6" spans="1:16">
      <c r="A6" s="1"/>
      <c r="B6" s="1" t="s">
        <v>12</v>
      </c>
      <c r="C6" s="1">
        <f>AVERAGE(C3:C5)</f>
        <v>1.0151373715025647</v>
      </c>
      <c r="D6" s="1">
        <f t="shared" ref="D6:P6" si="0">AVERAGE(D3:D5)</f>
        <v>2.2927799738226469</v>
      </c>
      <c r="E6" s="1">
        <f t="shared" si="0"/>
        <v>1.0404795990585951</v>
      </c>
      <c r="F6" s="1">
        <f t="shared" si="0"/>
        <v>1.7062903470634156</v>
      </c>
      <c r="G6" s="1">
        <f t="shared" si="0"/>
        <v>1.0561023714156448</v>
      </c>
      <c r="H6" s="1">
        <f t="shared" si="0"/>
        <v>1.9864305418091348</v>
      </c>
      <c r="I6" s="1">
        <f t="shared" si="0"/>
        <v>1.0134221633395943</v>
      </c>
      <c r="J6" s="1">
        <f t="shared" si="0"/>
        <v>4.4701766539949297</v>
      </c>
      <c r="K6" s="1">
        <f t="shared" si="0"/>
        <v>1.0930274826184767</v>
      </c>
      <c r="L6" s="1">
        <f t="shared" si="0"/>
        <v>1.4540941146911932</v>
      </c>
      <c r="M6" s="1">
        <f t="shared" si="0"/>
        <v>1.0716641142242243</v>
      </c>
      <c r="N6" s="1">
        <f t="shared" si="0"/>
        <v>3.4782980384337763</v>
      </c>
      <c r="O6" s="1">
        <f t="shared" si="0"/>
        <v>1.0279120546996097</v>
      </c>
      <c r="P6" s="1">
        <f t="shared" si="0"/>
        <v>2.3199356107535736</v>
      </c>
    </row>
    <row r="7" spans="1:16">
      <c r="A7" s="1"/>
      <c r="B7" s="1" t="s">
        <v>13</v>
      </c>
      <c r="C7" s="1">
        <f>STDEV(C3:C6)</f>
        <v>2.8840701818251845E-3</v>
      </c>
      <c r="D7" s="1">
        <f t="shared" ref="D7:P7" si="1">STDEV(D3:D6)</f>
        <v>0.60451778687962654</v>
      </c>
      <c r="E7" s="1">
        <f t="shared" si="1"/>
        <v>0.10652638194504664</v>
      </c>
      <c r="F7" s="1">
        <f t="shared" si="1"/>
        <v>0.46478632539194342</v>
      </c>
      <c r="G7" s="1">
        <f t="shared" si="1"/>
        <v>7.5084866759038013E-2</v>
      </c>
      <c r="H7" s="1">
        <f t="shared" si="1"/>
        <v>0.66686907865757072</v>
      </c>
      <c r="I7" s="1">
        <f t="shared" si="1"/>
        <v>9.3080149900832937E-2</v>
      </c>
      <c r="J7" s="1">
        <f t="shared" si="1"/>
        <v>0.46095065547621394</v>
      </c>
      <c r="K7" s="1">
        <f t="shared" si="1"/>
        <v>5.1566280935533573E-2</v>
      </c>
      <c r="L7" s="1">
        <f t="shared" si="1"/>
        <v>0.42613368758258358</v>
      </c>
      <c r="M7" s="1">
        <f t="shared" si="1"/>
        <v>4.9376073178286593E-2</v>
      </c>
      <c r="N7" s="1">
        <f t="shared" si="1"/>
        <v>0.8437400899110582</v>
      </c>
      <c r="O7" s="1">
        <f t="shared" si="1"/>
        <v>2.0396253042469451E-2</v>
      </c>
      <c r="P7" s="1">
        <f t="shared" si="1"/>
        <v>0.10288104757840122</v>
      </c>
    </row>
    <row r="8" spans="1:16">
      <c r="A8" s="1"/>
      <c r="B8" s="1" t="s">
        <v>14</v>
      </c>
      <c r="C8" s="1"/>
      <c r="D8" s="1">
        <f>_xlfn.T.TEST(C3:C6,D3:D6,2,2)</f>
        <v>5.5188054652306195E-3</v>
      </c>
      <c r="E8" s="1"/>
      <c r="F8" s="1">
        <f>_xlfn.T.TEST(E3:E6,F3:F6,2,2)</f>
        <v>3.1469038874497132E-2</v>
      </c>
      <c r="G8" s="1"/>
      <c r="H8" s="1">
        <f>_xlfn.T.TEST(G3:G6,H3:H6,2,2)</f>
        <v>3.2310495743413631E-2</v>
      </c>
      <c r="I8" s="1"/>
      <c r="J8" s="1">
        <f>_xlfn.T.TEST(I3:I6,J3:J6,2,2)</f>
        <v>6.2213491614732093E-6</v>
      </c>
      <c r="K8" s="1"/>
      <c r="L8" s="1">
        <f>_xlfn.T.TEST(K3:K6,L3:L6,2,2)</f>
        <v>0.14349371038858358</v>
      </c>
      <c r="M8" s="1"/>
      <c r="N8" s="1">
        <f>_xlfn.T.TEST(M3:M6,N3:N6,2,2)</f>
        <v>1.2660254137673457E-3</v>
      </c>
      <c r="O8" s="1"/>
      <c r="P8" s="1">
        <f>_xlfn.T.TEST(O3:O6,P3:P6,2,2)</f>
        <v>2.9412075560521772E-7</v>
      </c>
    </row>
    <row r="9" spans="1:16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</row>
  </sheetData>
  <mergeCells count="7">
    <mergeCell ref="O1:P1"/>
    <mergeCell ref="C1:D1"/>
    <mergeCell ref="E1:F1"/>
    <mergeCell ref="G1:H1"/>
    <mergeCell ref="I1:J1"/>
    <mergeCell ref="K1:L1"/>
    <mergeCell ref="M1:N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sqref="A1:F7"/>
    </sheetView>
  </sheetViews>
  <sheetFormatPr baseColWidth="10" defaultRowHeight="15" x14ac:dyDescent="0"/>
  <sheetData>
    <row r="1" spans="1:8">
      <c r="A1" s="3" t="s">
        <v>15</v>
      </c>
      <c r="B1" s="3" t="s">
        <v>8</v>
      </c>
      <c r="C1" s="1">
        <v>0</v>
      </c>
      <c r="D1" s="1">
        <v>20</v>
      </c>
      <c r="E1" s="1">
        <v>40</v>
      </c>
      <c r="F1" s="1">
        <v>80</v>
      </c>
      <c r="G1" s="1">
        <v>100</v>
      </c>
      <c r="H1" s="1">
        <v>150</v>
      </c>
    </row>
    <row r="2" spans="1:8">
      <c r="A2" s="3" t="s">
        <v>11</v>
      </c>
      <c r="B2" s="1">
        <v>1</v>
      </c>
      <c r="C2" s="1">
        <v>0.99309249543703604</v>
      </c>
      <c r="D2" s="1">
        <v>1.37153503820472</v>
      </c>
      <c r="E2" s="1">
        <v>3.4942915836667767</v>
      </c>
      <c r="F2" s="1">
        <v>2.1227548176625</v>
      </c>
      <c r="G2" s="1">
        <v>1.01047258556283</v>
      </c>
      <c r="H2" s="1">
        <v>1.1687772485612467</v>
      </c>
    </row>
    <row r="3" spans="1:8">
      <c r="A3" s="1"/>
      <c r="B3" s="1">
        <v>2</v>
      </c>
      <c r="C3" s="1">
        <v>1.0069555500567187</v>
      </c>
      <c r="D3" s="1">
        <v>1.711190051365207</v>
      </c>
      <c r="E3" s="1">
        <v>2.4880233065969399</v>
      </c>
      <c r="F3" s="1">
        <v>1.8053726935977299</v>
      </c>
      <c r="G3" s="1">
        <v>1.1855682732205699</v>
      </c>
      <c r="H3" s="1">
        <v>0.92899413974109002</v>
      </c>
    </row>
    <row r="4" spans="1:8">
      <c r="A4" s="1"/>
      <c r="B4" s="1">
        <v>3</v>
      </c>
      <c r="C4" s="1">
        <v>1</v>
      </c>
      <c r="D4" s="1">
        <v>2.24110112659225</v>
      </c>
      <c r="E4" s="1">
        <v>2.9485384345822037</v>
      </c>
      <c r="F4" s="1">
        <v>2.41161565538152</v>
      </c>
      <c r="G4" s="1">
        <v>1.0475649935423901</v>
      </c>
      <c r="H4" s="1">
        <v>1.2923528306374932</v>
      </c>
    </row>
    <row r="5" spans="1:8">
      <c r="A5" s="1"/>
      <c r="B5" s="1" t="s">
        <v>12</v>
      </c>
      <c r="C5" s="1">
        <f>AVERAGE(C2:C4)</f>
        <v>1.0000160151645849</v>
      </c>
      <c r="D5" s="1">
        <f t="shared" ref="D5:H5" si="0">AVERAGE(D2:D4)</f>
        <v>1.7746087387207254</v>
      </c>
      <c r="E5" s="1">
        <f t="shared" si="0"/>
        <v>2.9769511082819733</v>
      </c>
      <c r="F5" s="1">
        <f t="shared" si="0"/>
        <v>2.1132477222139165</v>
      </c>
      <c r="G5" s="1">
        <f t="shared" si="0"/>
        <v>1.0812019507752633</v>
      </c>
      <c r="H5" s="1">
        <f t="shared" si="0"/>
        <v>1.1300414063132767</v>
      </c>
    </row>
    <row r="6" spans="1:8">
      <c r="A6" s="1"/>
      <c r="B6" s="1" t="s">
        <v>13</v>
      </c>
      <c r="C6" s="1">
        <f>STDEV(C2:C5)</f>
        <v>5.6595796788099879E-3</v>
      </c>
      <c r="D6" s="1">
        <f t="shared" ref="D6:H6" si="1">STDEV(D2:D5)</f>
        <v>0.35782001336595742</v>
      </c>
      <c r="E6" s="1">
        <f t="shared" si="1"/>
        <v>0.41129828703699833</v>
      </c>
      <c r="F6" s="1">
        <f t="shared" si="1"/>
        <v>0.2475889346288816</v>
      </c>
      <c r="G6" s="1">
        <f t="shared" si="1"/>
        <v>7.5335731354158039E-2</v>
      </c>
      <c r="H6" s="1">
        <f t="shared" si="1"/>
        <v>0.15084812156267449</v>
      </c>
    </row>
    <row r="7" spans="1:8">
      <c r="A7" s="1"/>
      <c r="B7" s="1" t="s">
        <v>14</v>
      </c>
      <c r="C7" s="1"/>
      <c r="D7" s="1">
        <f>_xlfn.T.TEST(C2:C5,D2:D5,2,2)</f>
        <v>4.9342228651901446E-3</v>
      </c>
      <c r="E7" s="1">
        <f>_xlfn.T.TEST(C2:C5,E2:E5,2,2)</f>
        <v>7.2539371274125204E-5</v>
      </c>
      <c r="F7" s="1">
        <f>_xlfn.T.TEST(F2:F5,C2:C5,2,2)</f>
        <v>1.0591783459366617E-4</v>
      </c>
      <c r="G7" s="1">
        <f>_xlfn.T.TEST(G2:G5,C2:C5,2,2)</f>
        <v>7.5183672189067199E-2</v>
      </c>
      <c r="H7" s="1">
        <f>_xlfn.T.TEST(H2:H5,G2:G5,2,2)</f>
        <v>0.58346253408491866</v>
      </c>
    </row>
    <row r="8" spans="1:8">
      <c r="A8" s="1"/>
      <c r="B8" s="1"/>
      <c r="C8" s="1"/>
      <c r="D8" s="1"/>
      <c r="E8" s="1"/>
      <c r="F8" s="1"/>
      <c r="G8" s="1"/>
      <c r="H8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sqref="A1:F7"/>
    </sheetView>
  </sheetViews>
  <sheetFormatPr baseColWidth="10" defaultRowHeight="15" x14ac:dyDescent="0"/>
  <sheetData>
    <row r="1" spans="1:6">
      <c r="A1" s="3" t="s">
        <v>16</v>
      </c>
      <c r="B1" s="3" t="s">
        <v>8</v>
      </c>
      <c r="C1" s="1" t="s">
        <v>17</v>
      </c>
      <c r="D1" s="1" t="s">
        <v>18</v>
      </c>
      <c r="E1" s="1" t="s">
        <v>19</v>
      </c>
      <c r="F1" s="1" t="s">
        <v>20</v>
      </c>
    </row>
    <row r="2" spans="1:6">
      <c r="A2" s="3" t="s">
        <v>11</v>
      </c>
      <c r="B2" s="1">
        <v>1</v>
      </c>
      <c r="C2" s="1">
        <v>1.1580252146449286</v>
      </c>
      <c r="D2" s="1">
        <v>0.2835483500851757</v>
      </c>
      <c r="E2" s="1">
        <v>3.9723699817481415</v>
      </c>
      <c r="F2" s="1">
        <v>0.41762945156622</v>
      </c>
    </row>
    <row r="3" spans="1:6">
      <c r="A3" s="1"/>
      <c r="B3" s="1">
        <v>2</v>
      </c>
      <c r="C3" s="1">
        <v>1.0509300646305404</v>
      </c>
      <c r="D3" s="1">
        <v>0.34908896712053189</v>
      </c>
      <c r="E3" s="1">
        <v>3.6050018504433226</v>
      </c>
      <c r="F3" s="1">
        <v>0.374624176157144</v>
      </c>
    </row>
    <row r="4" spans="1:6">
      <c r="A4" s="1"/>
      <c r="B4" s="1">
        <v>3</v>
      </c>
      <c r="C4" s="1">
        <v>0.82169031458579112</v>
      </c>
      <c r="D4" s="1">
        <v>0.33836838103431127</v>
      </c>
      <c r="E4" s="1">
        <v>2.8186415102840425</v>
      </c>
      <c r="F4" s="1">
        <v>0.69166666666666599</v>
      </c>
    </row>
    <row r="5" spans="1:6">
      <c r="A5" s="1"/>
      <c r="B5" s="1" t="s">
        <v>12</v>
      </c>
      <c r="C5" s="1">
        <f>AVERAGE(C2:C4)</f>
        <v>1.0102151979537533</v>
      </c>
      <c r="D5" s="1">
        <f t="shared" ref="D5:F5" si="0">AVERAGE(D2:D4)</f>
        <v>0.32366856608000627</v>
      </c>
      <c r="E5" s="1">
        <f t="shared" si="0"/>
        <v>3.4653377808251684</v>
      </c>
      <c r="F5" s="1">
        <f t="shared" si="0"/>
        <v>0.49464009813001003</v>
      </c>
    </row>
    <row r="6" spans="1:6">
      <c r="A6" s="1"/>
      <c r="B6" s="1" t="s">
        <v>13</v>
      </c>
      <c r="C6" s="1">
        <f>STDEV(C2:C5)</f>
        <v>0.14029389752903035</v>
      </c>
      <c r="D6" s="1">
        <f t="shared" ref="D6:F6" si="1">STDEV(D2:D5)</f>
        <v>2.8704895518731198E-2</v>
      </c>
      <c r="E6" s="1">
        <f t="shared" si="1"/>
        <v>0.48124968275207336</v>
      </c>
      <c r="F6" s="1">
        <f t="shared" si="1"/>
        <v>0.14042071300262829</v>
      </c>
    </row>
    <row r="7" spans="1:6">
      <c r="A7" s="1"/>
      <c r="B7" s="1" t="s">
        <v>14</v>
      </c>
      <c r="C7" s="1"/>
      <c r="D7" s="1">
        <f>_xlfn.T.TEST(C2:C5,D2:D5,2,2)</f>
        <v>7.3559968204931652E-5</v>
      </c>
      <c r="E7" s="1">
        <f>_xlfn.T.TEST(C2:C5,E2:E5,2,2)</f>
        <v>6.5159207218577926E-5</v>
      </c>
      <c r="F7" s="1">
        <f>_xlfn.T.TEST(C2:C5,F2:F5,2,2)</f>
        <v>2.0249515952446956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sqref="A1:D7"/>
    </sheetView>
  </sheetViews>
  <sheetFormatPr baseColWidth="10" defaultRowHeight="15" x14ac:dyDescent="0"/>
  <sheetData>
    <row r="1" spans="1:4">
      <c r="A1" s="3" t="s">
        <v>21</v>
      </c>
      <c r="B1" s="3" t="s">
        <v>8</v>
      </c>
      <c r="C1" s="1" t="s">
        <v>22</v>
      </c>
      <c r="D1" s="1" t="s">
        <v>23</v>
      </c>
    </row>
    <row r="2" spans="1:4">
      <c r="A2" s="3" t="s">
        <v>11</v>
      </c>
      <c r="B2" s="1">
        <v>1</v>
      </c>
      <c r="C2" s="1">
        <v>1.2226402776920686</v>
      </c>
      <c r="D2" s="1">
        <v>0.23164701547259242</v>
      </c>
    </row>
    <row r="3" spans="1:4">
      <c r="A3" s="1"/>
      <c r="B3" s="1">
        <v>2</v>
      </c>
      <c r="C3" s="1">
        <v>0.76312960448027978</v>
      </c>
      <c r="D3" s="1">
        <v>0.26425451014034435</v>
      </c>
    </row>
    <row r="4" spans="1:4">
      <c r="A4" s="1"/>
      <c r="B4" s="1">
        <v>3</v>
      </c>
      <c r="C4" s="1">
        <v>1.0717734625362922</v>
      </c>
      <c r="D4" s="1">
        <v>0.32308820765937268</v>
      </c>
    </row>
    <row r="5" spans="1:4">
      <c r="A5" s="1"/>
      <c r="B5" s="1" t="s">
        <v>12</v>
      </c>
      <c r="C5" s="1">
        <f>AVERAGE(C2:C4)</f>
        <v>1.0191811149028802</v>
      </c>
      <c r="D5" s="1">
        <f>AVERAGE(D2:D4)</f>
        <v>0.27299657775743652</v>
      </c>
    </row>
    <row r="6" spans="1:4">
      <c r="A6" s="1"/>
      <c r="B6" s="1" t="s">
        <v>13</v>
      </c>
      <c r="C6" s="1">
        <f>STDEV(C2:C5)</f>
        <v>0.19124501034202671</v>
      </c>
      <c r="D6" s="1">
        <f>STDEV(D2:D5)</f>
        <v>3.7839051404611655E-2</v>
      </c>
    </row>
    <row r="7" spans="1:4">
      <c r="A7" s="1"/>
      <c r="B7" s="1" t="s">
        <v>14</v>
      </c>
      <c r="C7" s="1"/>
      <c r="D7" s="1">
        <f>_xlfn.T.TEST(C2:C5,D2:D5,2,2)</f>
        <v>2.5962826357927459E-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sqref="A1:D7"/>
    </sheetView>
  </sheetViews>
  <sheetFormatPr baseColWidth="10" defaultRowHeight="15" x14ac:dyDescent="0"/>
  <sheetData>
    <row r="1" spans="1:4">
      <c r="A1" s="3" t="s">
        <v>24</v>
      </c>
      <c r="B1" s="3" t="s">
        <v>8</v>
      </c>
      <c r="C1" s="1" t="s">
        <v>25</v>
      </c>
      <c r="D1" s="1" t="s">
        <v>26</v>
      </c>
    </row>
    <row r="2" spans="1:4">
      <c r="A2" s="3" t="s">
        <v>11</v>
      </c>
      <c r="B2" s="1">
        <v>1</v>
      </c>
      <c r="C2" s="1">
        <v>1.0478992383750696</v>
      </c>
      <c r="D2" s="1">
        <v>2.1847981536349952</v>
      </c>
    </row>
    <row r="3" spans="1:4">
      <c r="A3" s="1"/>
      <c r="B3" s="1">
        <v>2</v>
      </c>
      <c r="C3" s="1">
        <v>0.95429022503218464</v>
      </c>
      <c r="D3" s="1">
        <v>1.9152065613971472</v>
      </c>
    </row>
    <row r="4" spans="1:4">
      <c r="A4" s="1"/>
      <c r="B4" s="1">
        <v>3</v>
      </c>
      <c r="C4" s="1">
        <v>1</v>
      </c>
      <c r="D4" s="1">
        <v>2.0455658774945666</v>
      </c>
    </row>
    <row r="5" spans="1:4">
      <c r="A5" s="1"/>
      <c r="B5" s="1" t="s">
        <v>12</v>
      </c>
      <c r="C5" s="1">
        <v>1.0007298211357514</v>
      </c>
      <c r="D5" s="1">
        <v>2.0485235308422363</v>
      </c>
    </row>
    <row r="6" spans="1:4">
      <c r="A6" s="1"/>
      <c r="B6" s="1" t="s">
        <v>13</v>
      </c>
      <c r="C6" s="1">
        <v>3.8219203933142869E-2</v>
      </c>
      <c r="D6" s="1">
        <v>0.11008017513409113</v>
      </c>
    </row>
    <row r="7" spans="1:4">
      <c r="A7" s="1"/>
      <c r="B7" s="1" t="s">
        <v>14</v>
      </c>
      <c r="C7" s="1"/>
      <c r="D7" s="1">
        <f>_xlfn.T.TEST(C2:C5,D2:D5,2,2)</f>
        <v>1.901296142480163E-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sqref="A1:E11"/>
    </sheetView>
  </sheetViews>
  <sheetFormatPr baseColWidth="10" defaultRowHeight="15" x14ac:dyDescent="0"/>
  <sheetData>
    <row r="1" spans="1:5">
      <c r="A1" s="1"/>
      <c r="B1" s="1"/>
      <c r="C1" s="1"/>
      <c r="D1" s="1"/>
      <c r="E1" s="1"/>
    </row>
    <row r="2" spans="1:5">
      <c r="A2" s="3" t="s">
        <v>27</v>
      </c>
      <c r="B2" s="3" t="s">
        <v>8</v>
      </c>
      <c r="C2" s="1" t="s">
        <v>28</v>
      </c>
      <c r="D2" s="1" t="s">
        <v>29</v>
      </c>
      <c r="E2" s="1" t="s">
        <v>30</v>
      </c>
    </row>
    <row r="3" spans="1:5">
      <c r="A3" s="3" t="s">
        <v>31</v>
      </c>
      <c r="B3" s="1">
        <v>1</v>
      </c>
      <c r="C3" s="1">
        <v>0.37142857142857144</v>
      </c>
      <c r="D3" s="1">
        <v>22.107484076433121</v>
      </c>
      <c r="E3" s="1">
        <v>5.3978599221789887</v>
      </c>
    </row>
    <row r="4" spans="1:5">
      <c r="A4" s="1"/>
      <c r="B4" s="1">
        <v>2</v>
      </c>
      <c r="C4" s="1">
        <v>0.31326949384404923</v>
      </c>
      <c r="D4" s="1">
        <v>21.238738738738739</v>
      </c>
      <c r="E4" s="1">
        <v>5.0955555555555554</v>
      </c>
    </row>
    <row r="5" spans="1:5">
      <c r="A5" s="1"/>
      <c r="B5" s="1">
        <v>3</v>
      </c>
      <c r="C5" s="1">
        <v>0.36180904522613067</v>
      </c>
      <c r="D5" s="1">
        <v>23.786507258753204</v>
      </c>
      <c r="E5" s="1">
        <v>5.7047434656340759</v>
      </c>
    </row>
    <row r="6" spans="1:5">
      <c r="A6" s="1"/>
      <c r="B6" s="1">
        <v>4</v>
      </c>
      <c r="C6" s="1">
        <v>0.45774647887323944</v>
      </c>
      <c r="D6" s="1">
        <v>22.067924528301887</v>
      </c>
      <c r="E6" s="1">
        <v>5.4886980108499097</v>
      </c>
    </row>
    <row r="7" spans="1:5">
      <c r="A7" s="1"/>
      <c r="B7" s="1">
        <v>5</v>
      </c>
      <c r="C7" s="1">
        <v>0.36741767764298094</v>
      </c>
      <c r="D7" s="1">
        <v>25.826687116564418</v>
      </c>
      <c r="E7" s="1">
        <v>5.6584795321637431</v>
      </c>
    </row>
    <row r="8" spans="1:5">
      <c r="A8" s="1"/>
      <c r="B8" s="1">
        <v>6</v>
      </c>
      <c r="C8" s="1">
        <v>0.32123655913978494</v>
      </c>
      <c r="D8" s="1">
        <v>24.426490984743413</v>
      </c>
      <c r="E8" s="1">
        <v>4.2918505060991397</v>
      </c>
    </row>
    <row r="9" spans="1:5">
      <c r="A9" s="1"/>
      <c r="B9" s="1" t="s">
        <v>12</v>
      </c>
      <c r="C9" s="1">
        <f>AVERAGE(C3:C8)</f>
        <v>0.36548463769245942</v>
      </c>
      <c r="D9" s="1">
        <f t="shared" ref="D9:E9" si="0">AVERAGE(D3:D8)</f>
        <v>23.242305450589129</v>
      </c>
      <c r="E9" s="1">
        <f t="shared" si="0"/>
        <v>5.2728644987469018</v>
      </c>
    </row>
    <row r="10" spans="1:5">
      <c r="A10" s="1"/>
      <c r="B10" s="1" t="s">
        <v>13</v>
      </c>
      <c r="C10" s="1">
        <f>STDEV(C3:C9)</f>
        <v>4.6991378664015412E-2</v>
      </c>
      <c r="D10" s="1">
        <f t="shared" ref="D10:E10" si="1">STDEV(D3:D9)</f>
        <v>1.5842321617241517</v>
      </c>
      <c r="E10" s="1">
        <f t="shared" si="1"/>
        <v>0.48153457334661276</v>
      </c>
    </row>
    <row r="11" spans="1:5">
      <c r="A11" s="1"/>
      <c r="B11" s="1" t="s">
        <v>14</v>
      </c>
      <c r="C11" s="1"/>
      <c r="D11" s="1">
        <f>_xlfn.T.TEST(C3:C9,D3:D10,2,2)</f>
        <v>1.2400653540394489E-5</v>
      </c>
      <c r="E11" s="1">
        <f>_xlfn.T.TEST(E3:E9,C3:C9,2,2)</f>
        <v>4.4040597037920794E-1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tabSelected="1" workbookViewId="0">
      <selection sqref="A1:H8"/>
    </sheetView>
  </sheetViews>
  <sheetFormatPr baseColWidth="10" defaultRowHeight="15" x14ac:dyDescent="0"/>
  <sheetData>
    <row r="1" spans="1:8">
      <c r="A1" s="1"/>
      <c r="B1" s="1"/>
      <c r="C1" s="2" t="s">
        <v>32</v>
      </c>
      <c r="D1" s="2"/>
      <c r="E1" s="2"/>
      <c r="F1" s="2" t="s">
        <v>33</v>
      </c>
      <c r="G1" s="2"/>
      <c r="H1" s="2"/>
    </row>
    <row r="2" spans="1:8">
      <c r="A2" s="3" t="s">
        <v>34</v>
      </c>
      <c r="B2" s="3" t="s">
        <v>8</v>
      </c>
      <c r="C2" s="1" t="s">
        <v>35</v>
      </c>
      <c r="D2" s="1" t="s">
        <v>36</v>
      </c>
      <c r="E2" s="1" t="s">
        <v>37</v>
      </c>
      <c r="F2" s="1" t="s">
        <v>35</v>
      </c>
      <c r="G2" s="1" t="s">
        <v>36</v>
      </c>
      <c r="H2" s="1" t="s">
        <v>38</v>
      </c>
    </row>
    <row r="3" spans="1:8">
      <c r="A3" s="3" t="s">
        <v>39</v>
      </c>
      <c r="B3" s="1">
        <v>1</v>
      </c>
      <c r="C3" s="1">
        <v>2.5491212546385266E-2</v>
      </c>
      <c r="D3" s="1">
        <v>3.7892914162759995E-3</v>
      </c>
      <c r="E3" s="1">
        <v>2.9485384345822069E-2</v>
      </c>
      <c r="F3" s="1">
        <v>4.1988667344922695E-2</v>
      </c>
      <c r="G3" s="1">
        <v>6.8539140248985251E-3</v>
      </c>
      <c r="H3" s="1">
        <v>3.6935292429175745E-2</v>
      </c>
    </row>
    <row r="4" spans="1:8">
      <c r="A4" s="1"/>
      <c r="B4" s="1">
        <v>2</v>
      </c>
      <c r="C4" s="1">
        <v>2.7510836362794892E-2</v>
      </c>
      <c r="D4" s="1">
        <v>3.7631168685276677E-3</v>
      </c>
      <c r="E4" s="1">
        <v>2.9896984972698805E-2</v>
      </c>
      <c r="F4" s="1">
        <v>3.784230586902388E-2</v>
      </c>
      <c r="G4" s="1">
        <v>6.7595541651406235E-3</v>
      </c>
      <c r="H4" s="1">
        <v>3.7973684838020695E-2</v>
      </c>
    </row>
    <row r="5" spans="1:8">
      <c r="A5" s="1"/>
      <c r="B5" s="1">
        <v>3</v>
      </c>
      <c r="C5" s="1">
        <v>2.6481778207907966E-2</v>
      </c>
      <c r="D5" s="1">
        <v>3.7761814639070608E-3</v>
      </c>
      <c r="E5" s="1">
        <v>2.9690471412581059E-2</v>
      </c>
      <c r="F5" s="1">
        <v>3.9861610513114737E-2</v>
      </c>
      <c r="G5" s="1">
        <v>6.8065705824973677E-3</v>
      </c>
      <c r="H5" s="1">
        <v>3.745088989737963E-2</v>
      </c>
    </row>
    <row r="6" spans="1:8">
      <c r="A6" s="1"/>
      <c r="B6" s="1" t="s">
        <v>12</v>
      </c>
      <c r="C6" s="1">
        <v>3.6494609039029402E-2</v>
      </c>
      <c r="D6" s="1">
        <v>3.7761965829035756E-3</v>
      </c>
      <c r="E6" s="1">
        <v>2.9690946910367309E-2</v>
      </c>
      <c r="F6" s="1">
        <v>3.9897527909020437E-2</v>
      </c>
      <c r="G6" s="1">
        <v>6.8066795908455048E-3</v>
      </c>
      <c r="H6" s="1">
        <v>3.7453289054858695E-2</v>
      </c>
    </row>
    <row r="7" spans="1:8">
      <c r="A7" s="1"/>
      <c r="B7" s="1" t="s">
        <v>13</v>
      </c>
      <c r="C7" s="1">
        <v>1.0098730428240448E-3</v>
      </c>
      <c r="D7" s="1">
        <v>1.3087280423963856E-5</v>
      </c>
      <c r="E7" s="1">
        <v>2.0580072542374352E-4</v>
      </c>
      <c r="F7" s="1">
        <v>2.073414072659133E-3</v>
      </c>
      <c r="G7" s="1">
        <v>4.7180024327014584E-5</v>
      </c>
      <c r="H7" s="1">
        <v>5.1920036176235612E-4</v>
      </c>
    </row>
    <row r="8" spans="1:8">
      <c r="A8" s="1"/>
      <c r="B8" s="1" t="s">
        <v>14</v>
      </c>
      <c r="C8" s="1"/>
      <c r="D8" s="1"/>
      <c r="E8" s="1">
        <v>6.0453699040624059E-11</v>
      </c>
      <c r="F8" s="1"/>
      <c r="G8" s="1"/>
      <c r="H8" s="1">
        <f t="shared" ref="H8" si="0">_xlfn.T.TEST(H3:H6,G3:G6,2,2)</f>
        <v>7.5674542656842686E-12</v>
      </c>
    </row>
  </sheetData>
  <mergeCells count="2">
    <mergeCell ref="C1:E1"/>
    <mergeCell ref="F1:H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8B</vt:lpstr>
      <vt:lpstr>Figure 8E</vt:lpstr>
      <vt:lpstr>Figure 8G</vt:lpstr>
      <vt:lpstr>Figure 8I</vt:lpstr>
      <vt:lpstr>Figure 8K</vt:lpstr>
      <vt:lpstr>Figure 8L</vt:lpstr>
      <vt:lpstr>Figure 8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7-07-13T08:01:16Z</dcterms:created>
  <dcterms:modified xsi:type="dcterms:W3CDTF">2017-07-13T08:02:59Z</dcterms:modified>
</cp:coreProperties>
</file>